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1.Research NCSU\2.Larval RNA-Seq\VERSIONS\Larval RNA-Seq Paper_Submission Pack2\Figs and Sup figs\Supp Info\"/>
    </mc:Choice>
  </mc:AlternateContent>
  <xr:revisionPtr revIDLastSave="0" documentId="13_ncr:1_{745FA21C-0E41-4F4C-89FA-B87C7141946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. Larval stages" sheetId="9" r:id="rId1"/>
    <sheet name="B Larval tissu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3" l="1"/>
  <c r="F9" i="3" s="1"/>
  <c r="J25" i="9"/>
  <c r="J27" i="9" s="1"/>
  <c r="U25" i="9"/>
  <c r="U27" i="9" s="1"/>
  <c r="V25" i="9"/>
  <c r="V27" i="9" s="1"/>
  <c r="W25" i="9"/>
  <c r="W27" i="9" s="1"/>
  <c r="P25" i="9"/>
  <c r="P27" i="9" s="1"/>
  <c r="J7" i="9"/>
  <c r="J9" i="9" s="1"/>
  <c r="U7" i="9"/>
  <c r="U9" i="9" s="1"/>
  <c r="V7" i="9"/>
  <c r="V9" i="9" s="1"/>
  <c r="W7" i="9"/>
  <c r="W9" i="9" s="1"/>
  <c r="P7" i="9"/>
  <c r="P9" i="9" s="1"/>
  <c r="F7" i="9"/>
  <c r="F9" i="9" s="1"/>
  <c r="T25" i="9"/>
  <c r="T27" i="9" s="1"/>
  <c r="S25" i="9"/>
  <c r="S27" i="9" s="1"/>
  <c r="R25" i="9"/>
  <c r="R27" i="9" s="1"/>
  <c r="O25" i="9"/>
  <c r="O27" i="9" s="1"/>
  <c r="N25" i="9"/>
  <c r="N27" i="9" s="1"/>
  <c r="M25" i="9"/>
  <c r="M27" i="9" s="1"/>
  <c r="L25" i="9"/>
  <c r="L27" i="9" s="1"/>
  <c r="I25" i="9"/>
  <c r="I27" i="9" s="1"/>
  <c r="H25" i="9"/>
  <c r="H27" i="9" s="1"/>
  <c r="G25" i="9"/>
  <c r="G27" i="9" s="1"/>
  <c r="F25" i="9"/>
  <c r="F27" i="9" s="1"/>
  <c r="T7" i="9"/>
  <c r="T9" i="9" s="1"/>
  <c r="S7" i="9"/>
  <c r="S9" i="9" s="1"/>
  <c r="R7" i="9"/>
  <c r="R9" i="9" s="1"/>
  <c r="O7" i="9"/>
  <c r="O9" i="9" s="1"/>
  <c r="N7" i="9"/>
  <c r="N9" i="9" s="1"/>
  <c r="M7" i="9"/>
  <c r="M9" i="9" s="1"/>
  <c r="L7" i="9"/>
  <c r="L9" i="9" s="1"/>
  <c r="I7" i="9"/>
  <c r="I9" i="9" s="1"/>
  <c r="H7" i="9"/>
  <c r="H9" i="9" s="1"/>
  <c r="G7" i="9"/>
  <c r="G9" i="9" s="1"/>
  <c r="R7" i="3"/>
  <c r="R9" i="3" s="1"/>
  <c r="N7" i="3"/>
  <c r="N9" i="3" s="1"/>
  <c r="G7" i="3"/>
  <c r="G9" i="3" s="1"/>
  <c r="H7" i="3"/>
  <c r="H9" i="3" s="1"/>
  <c r="I7" i="3"/>
  <c r="I9" i="3" s="1"/>
  <c r="K7" i="3"/>
  <c r="K9" i="3" s="1"/>
  <c r="L7" i="3"/>
  <c r="L9" i="3" s="1"/>
  <c r="M7" i="3"/>
  <c r="M9" i="3" s="1"/>
  <c r="P7" i="3"/>
  <c r="P9" i="3" s="1"/>
  <c r="Q7" i="3"/>
  <c r="Q9" i="3" s="1"/>
  <c r="F23" i="3"/>
  <c r="F25" i="3" s="1"/>
  <c r="R23" i="3"/>
  <c r="R25" i="3" s="1"/>
  <c r="K23" i="3"/>
  <c r="K25" i="3" s="1"/>
  <c r="I23" i="3"/>
  <c r="I25" i="3" s="1"/>
  <c r="G23" i="3"/>
  <c r="G25" i="3" s="1"/>
  <c r="H23" i="3"/>
  <c r="H25" i="3" s="1"/>
  <c r="L23" i="3"/>
  <c r="L25" i="3" s="1"/>
  <c r="M23" i="3"/>
  <c r="M25" i="3" s="1"/>
  <c r="N23" i="3"/>
  <c r="N25" i="3" s="1"/>
  <c r="P23" i="3"/>
  <c r="P25" i="3" s="1"/>
  <c r="Q23" i="3"/>
  <c r="Q25" i="3" s="1"/>
  <c r="Q9" i="9" l="1"/>
  <c r="X9" i="9"/>
  <c r="Q27" i="9"/>
  <c r="X27" i="9"/>
  <c r="K9" i="9"/>
  <c r="K27" i="9"/>
  <c r="O25" i="3"/>
  <c r="S9" i="3"/>
  <c r="O9" i="3"/>
  <c r="S25" i="3"/>
  <c r="J9" i="3"/>
  <c r="J25" i="3"/>
</calcChain>
</file>

<file path=xl/sharedStrings.xml><?xml version="1.0" encoding="utf-8"?>
<sst xmlns="http://schemas.openxmlformats.org/spreadsheetml/2006/main" count="194" uniqueCount="75">
  <si>
    <t>KNC30436.1</t>
  </si>
  <si>
    <t>FF38_07459</t>
  </si>
  <si>
    <t>H1</t>
  </si>
  <si>
    <t>H2</t>
  </si>
  <si>
    <t>H3</t>
  </si>
  <si>
    <t>H4</t>
  </si>
  <si>
    <t>G1</t>
  </si>
  <si>
    <t>G2</t>
  </si>
  <si>
    <t>G3</t>
  </si>
  <si>
    <t>G4</t>
  </si>
  <si>
    <t>WL1</t>
  </si>
  <si>
    <t>WL2</t>
  </si>
  <si>
    <t>WL3</t>
  </si>
  <si>
    <t>ATP-binding cassette sub-family C member Sur CDS</t>
  </si>
  <si>
    <t>AVG</t>
  </si>
  <si>
    <t>GvsWL</t>
  </si>
  <si>
    <t>DE Log2 Ratio</t>
  </si>
  <si>
    <t>HvsWL</t>
  </si>
  <si>
    <t>ns</t>
  </si>
  <si>
    <t>FF38_07022</t>
  </si>
  <si>
    <t>KNC29188.1</t>
  </si>
  <si>
    <t>NCBI annotation</t>
  </si>
  <si>
    <t>Gene expression</t>
  </si>
  <si>
    <t>DE expression</t>
  </si>
  <si>
    <t>hypothetical protein</t>
  </si>
  <si>
    <t>TPM</t>
  </si>
  <si>
    <t>Scaffold</t>
  </si>
  <si>
    <t>JRES01000682.1</t>
  </si>
  <si>
    <t>JRES01000523.1</t>
  </si>
  <si>
    <t>Counts</t>
  </si>
  <si>
    <t>Sca-Factor</t>
  </si>
  <si>
    <t>RPM</t>
  </si>
  <si>
    <t>L1_1</t>
  </si>
  <si>
    <t>L1_2</t>
  </si>
  <si>
    <t>L1_3</t>
  </si>
  <si>
    <t>L1_4</t>
  </si>
  <si>
    <t>L1_5</t>
  </si>
  <si>
    <t>L2_1</t>
  </si>
  <si>
    <t>L2_2</t>
  </si>
  <si>
    <t>L2_3</t>
  </si>
  <si>
    <t>L2_4</t>
  </si>
  <si>
    <t>L2_5</t>
  </si>
  <si>
    <t>L3_1</t>
  </si>
  <si>
    <t>L3_2</t>
  </si>
  <si>
    <t>L3_3</t>
  </si>
  <si>
    <t>L3_4</t>
  </si>
  <si>
    <t>L3_5</t>
  </si>
  <si>
    <t>L3_6</t>
  </si>
  <si>
    <t>L2vsL1</t>
  </si>
  <si>
    <t>L3vsL1</t>
  </si>
  <si>
    <t>L3vsL2</t>
  </si>
  <si>
    <t>Gene_ID</t>
  </si>
  <si>
    <t>Protein_ID</t>
  </si>
  <si>
    <t>CDS length (bp)</t>
  </si>
  <si>
    <t>Libraries</t>
  </si>
  <si>
    <t>Abbreviations</t>
  </si>
  <si>
    <t>L1 = larva stage 1</t>
  </si>
  <si>
    <t>L2 = larva stage 2</t>
  </si>
  <si>
    <t>L3 = larva stage 3</t>
  </si>
  <si>
    <t>CDS = coding sequence</t>
  </si>
  <si>
    <t>AVG = average</t>
  </si>
  <si>
    <t>DE = differential expression</t>
  </si>
  <si>
    <t>H = larval head</t>
  </si>
  <si>
    <t>G = larval gut</t>
  </si>
  <si>
    <t>WL= whole larva</t>
  </si>
  <si>
    <r>
      <t>DE Log</t>
    </r>
    <r>
      <rPr>
        <vertAlign val="sub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Ratio</t>
    </r>
  </si>
  <si>
    <r>
      <t>DE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atio</t>
    </r>
  </si>
  <si>
    <t>Disclaimer</t>
  </si>
  <si>
    <t>Annotated as partial, however the protein sequence is complete but starting at methionine five</t>
  </si>
  <si>
    <t>Genome assembly ID</t>
  </si>
  <si>
    <t>GCA_001187945.1</t>
  </si>
  <si>
    <t>bp = base pair</t>
  </si>
  <si>
    <t>LcupABCC13_Sur</t>
  </si>
  <si>
    <t>LcupABCG6</t>
  </si>
  <si>
    <t>DE (FDR Adj p-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quotePrefix="1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73E5A-3CE6-46A7-B83C-810844FA1683}">
  <dimension ref="A1:X39"/>
  <sheetViews>
    <sheetView tabSelected="1" workbookViewId="0"/>
  </sheetViews>
  <sheetFormatPr defaultRowHeight="13.8" x14ac:dyDescent="0.25"/>
  <cols>
    <col min="1" max="1" width="16.77734375" style="4" customWidth="1"/>
    <col min="2" max="2" width="12.44140625" style="4" bestFit="1" customWidth="1"/>
    <col min="3" max="3" width="49.33203125" style="4" customWidth="1"/>
    <col min="4" max="4" width="5.88671875" style="3" customWidth="1"/>
    <col min="5" max="5" width="17.88671875" style="4" bestFit="1" customWidth="1"/>
    <col min="6" max="7" width="14.109375" style="4" bestFit="1" customWidth="1"/>
    <col min="8" max="16384" width="8.88671875" style="4"/>
  </cols>
  <sheetData>
    <row r="1" spans="1:24" x14ac:dyDescent="0.25">
      <c r="A1" s="24" t="s">
        <v>72</v>
      </c>
    </row>
    <row r="3" spans="1:24" x14ac:dyDescent="0.25">
      <c r="A3" s="5" t="s">
        <v>51</v>
      </c>
      <c r="B3" s="5" t="s">
        <v>52</v>
      </c>
      <c r="C3" s="5" t="s">
        <v>21</v>
      </c>
      <c r="D3" s="12"/>
    </row>
    <row r="4" spans="1:24" x14ac:dyDescent="0.25">
      <c r="A4" s="4" t="s">
        <v>1</v>
      </c>
      <c r="B4" s="2" t="s">
        <v>0</v>
      </c>
      <c r="C4" s="2" t="s">
        <v>13</v>
      </c>
      <c r="E4" s="5" t="s">
        <v>22</v>
      </c>
      <c r="F4" s="27" t="s">
        <v>54</v>
      </c>
      <c r="G4" s="27"/>
      <c r="H4" s="27"/>
      <c r="I4" s="27"/>
      <c r="J4" s="27"/>
      <c r="K4" s="5"/>
      <c r="L4" s="27" t="s">
        <v>54</v>
      </c>
      <c r="M4" s="27"/>
      <c r="N4" s="27"/>
      <c r="O4" s="27"/>
      <c r="P4" s="27"/>
      <c r="Q4" s="5"/>
      <c r="R4" s="27" t="s">
        <v>54</v>
      </c>
      <c r="S4" s="27"/>
      <c r="T4" s="27"/>
      <c r="U4" s="27"/>
      <c r="V4" s="27"/>
      <c r="W4" s="27"/>
      <c r="X4" s="5"/>
    </row>
    <row r="5" spans="1:24" x14ac:dyDescent="0.25">
      <c r="F5" s="26" t="s">
        <v>32</v>
      </c>
      <c r="G5" s="26" t="s">
        <v>33</v>
      </c>
      <c r="H5" s="26" t="s">
        <v>34</v>
      </c>
      <c r="I5" s="26" t="s">
        <v>35</v>
      </c>
      <c r="J5" s="26" t="s">
        <v>36</v>
      </c>
      <c r="K5" s="5" t="s">
        <v>14</v>
      </c>
      <c r="L5" s="26" t="s">
        <v>37</v>
      </c>
      <c r="M5" s="26" t="s">
        <v>38</v>
      </c>
      <c r="N5" s="26" t="s">
        <v>39</v>
      </c>
      <c r="O5" s="26" t="s">
        <v>40</v>
      </c>
      <c r="P5" s="26" t="s">
        <v>41</v>
      </c>
      <c r="Q5" s="5" t="s">
        <v>14</v>
      </c>
      <c r="R5" s="26" t="s">
        <v>42</v>
      </c>
      <c r="S5" s="26" t="s">
        <v>43</v>
      </c>
      <c r="T5" s="26" t="s">
        <v>44</v>
      </c>
      <c r="U5" s="26" t="s">
        <v>45</v>
      </c>
      <c r="V5" s="26" t="s">
        <v>46</v>
      </c>
      <c r="W5" s="26" t="s">
        <v>47</v>
      </c>
      <c r="X5" s="5" t="s">
        <v>14</v>
      </c>
    </row>
    <row r="6" spans="1:24" x14ac:dyDescent="0.25">
      <c r="A6" s="5" t="s">
        <v>26</v>
      </c>
      <c r="C6" s="25" t="s">
        <v>53</v>
      </c>
      <c r="D6" s="3">
        <v>7773</v>
      </c>
      <c r="E6" s="5" t="s">
        <v>29</v>
      </c>
      <c r="F6" s="4">
        <v>194</v>
      </c>
      <c r="G6" s="4">
        <v>345</v>
      </c>
      <c r="H6" s="4">
        <v>272</v>
      </c>
      <c r="I6" s="4">
        <v>490</v>
      </c>
      <c r="J6" s="4">
        <v>317</v>
      </c>
      <c r="K6" s="5"/>
      <c r="L6" s="4">
        <v>334</v>
      </c>
      <c r="M6" s="4">
        <v>203</v>
      </c>
      <c r="N6" s="4">
        <v>178</v>
      </c>
      <c r="O6" s="4">
        <v>166</v>
      </c>
      <c r="P6" s="4">
        <v>165</v>
      </c>
      <c r="Q6" s="5"/>
      <c r="R6" s="4">
        <v>441</v>
      </c>
      <c r="S6" s="4">
        <v>282</v>
      </c>
      <c r="T6" s="4">
        <v>327</v>
      </c>
      <c r="U6" s="4">
        <v>385</v>
      </c>
      <c r="V6" s="4">
        <v>346</v>
      </c>
      <c r="W6" s="4">
        <v>323</v>
      </c>
      <c r="X6" s="5"/>
    </row>
    <row r="7" spans="1:24" x14ac:dyDescent="0.25">
      <c r="A7" s="4" t="s">
        <v>28</v>
      </c>
      <c r="E7" s="5" t="s">
        <v>31</v>
      </c>
      <c r="F7" s="4">
        <f>F6/$D$6</f>
        <v>2.4958188601569536E-2</v>
      </c>
      <c r="G7" s="4">
        <f t="shared" ref="G7:S7" si="0">G6/$D$6</f>
        <v>4.4384407564646858E-2</v>
      </c>
      <c r="H7" s="4">
        <f t="shared" si="0"/>
        <v>3.4992924224880997E-2</v>
      </c>
      <c r="I7" s="4">
        <f t="shared" si="0"/>
        <v>6.3038723787469442E-2</v>
      </c>
      <c r="J7" s="4">
        <f>J6/$D$6</f>
        <v>4.0782194776791458E-2</v>
      </c>
      <c r="L7" s="4">
        <f t="shared" si="0"/>
        <v>4.296925254084652E-2</v>
      </c>
      <c r="M7" s="4">
        <f t="shared" si="0"/>
        <v>2.6116042711951629E-2</v>
      </c>
      <c r="N7" s="4">
        <f t="shared" si="0"/>
        <v>2.2899781294223594E-2</v>
      </c>
      <c r="O7" s="4">
        <f>O6/$D$6</f>
        <v>2.1355975813714137E-2</v>
      </c>
      <c r="P7" s="4">
        <f>P6/$D$6</f>
        <v>2.1227325357005018E-2</v>
      </c>
      <c r="R7" s="4">
        <f t="shared" si="0"/>
        <v>5.6734851408722503E-2</v>
      </c>
      <c r="S7" s="4">
        <f t="shared" si="0"/>
        <v>3.6279428791972212E-2</v>
      </c>
      <c r="T7" s="4">
        <f>T6/$D$6</f>
        <v>4.2068699343882673E-2</v>
      </c>
      <c r="U7" s="4">
        <f t="shared" ref="U7:W7" si="1">U6/$D$6</f>
        <v>4.9530425833011704E-2</v>
      </c>
      <c r="V7" s="4">
        <f t="shared" si="1"/>
        <v>4.4513058021355974E-2</v>
      </c>
      <c r="W7" s="4">
        <f t="shared" si="1"/>
        <v>4.1554097517046189E-2</v>
      </c>
      <c r="X7" s="7"/>
    </row>
    <row r="8" spans="1:24" x14ac:dyDescent="0.25">
      <c r="E8" s="5" t="s">
        <v>30</v>
      </c>
      <c r="F8" s="4">
        <v>6.7469785677165772E-2</v>
      </c>
      <c r="G8" s="4">
        <v>6.7469785677165772E-2</v>
      </c>
      <c r="H8" s="4">
        <v>5.1943935185508376E-2</v>
      </c>
      <c r="I8" s="4">
        <v>5.3790795663512574E-2</v>
      </c>
      <c r="J8" s="4">
        <v>4.8679226546258655E-2</v>
      </c>
      <c r="L8" s="4">
        <v>7.6096648762837643E-2</v>
      </c>
      <c r="M8" s="4">
        <v>5.1634266348305806E-2</v>
      </c>
      <c r="N8" s="4">
        <v>6.7020892869704377E-2</v>
      </c>
      <c r="O8" s="4">
        <v>5.4511730470934501E-2</v>
      </c>
      <c r="P8" s="4">
        <v>5.3236261893133068E-2</v>
      </c>
      <c r="R8" s="4">
        <v>4.7494353371361854E-2</v>
      </c>
      <c r="S8" s="4">
        <v>4.4031861002946829E-2</v>
      </c>
      <c r="T8" s="4">
        <v>4.5664898643557127E-2</v>
      </c>
      <c r="U8" s="4">
        <v>5.0514344080256901E-2</v>
      </c>
      <c r="V8" s="4">
        <v>4.6464435825389214E-2</v>
      </c>
      <c r="W8" s="4">
        <v>3.8507113437010507E-2</v>
      </c>
    </row>
    <row r="9" spans="1:24" ht="14.4" thickBot="1" x14ac:dyDescent="0.3">
      <c r="A9" s="24" t="s">
        <v>69</v>
      </c>
      <c r="E9" s="20" t="s">
        <v>25</v>
      </c>
      <c r="F9" s="21">
        <f>F7/F8</f>
        <v>0.36991652413113113</v>
      </c>
      <c r="G9" s="21">
        <f t="shared" ref="G9:J9" si="2">G7/G8</f>
        <v>0.65784124136721767</v>
      </c>
      <c r="H9" s="21">
        <f t="shared" si="2"/>
        <v>0.67366717788920094</v>
      </c>
      <c r="I9" s="21">
        <f t="shared" si="2"/>
        <v>1.1719239882935946</v>
      </c>
      <c r="J9" s="21">
        <f t="shared" si="2"/>
        <v>0.83777409113181278</v>
      </c>
      <c r="K9" s="22">
        <f>AVERAGE(F9:J9)</f>
        <v>0.74222460456259143</v>
      </c>
      <c r="L9" s="21">
        <f t="shared" ref="L9:W9" si="3">L7/L8</f>
        <v>0.56466681830844134</v>
      </c>
      <c r="M9" s="21">
        <f t="shared" si="3"/>
        <v>0.5057889761768356</v>
      </c>
      <c r="N9" s="21">
        <f t="shared" si="3"/>
        <v>0.34168123272757889</v>
      </c>
      <c r="O9" s="21">
        <f>O7/O8</f>
        <v>0.39176844376828363</v>
      </c>
      <c r="P9" s="21">
        <f>P7/P8</f>
        <v>0.39873808945520883</v>
      </c>
      <c r="Q9" s="22">
        <f>AVERAGE(L9:P9)</f>
        <v>0.44052871208726962</v>
      </c>
      <c r="R9" s="21">
        <f t="shared" si="3"/>
        <v>1.1945599293690454</v>
      </c>
      <c r="S9" s="21">
        <f t="shared" si="3"/>
        <v>0.8239358493056701</v>
      </c>
      <c r="T9" s="21">
        <f t="shared" si="3"/>
        <v>0.92124806127907954</v>
      </c>
      <c r="U9" s="21">
        <f t="shared" si="3"/>
        <v>0.98052200290511637</v>
      </c>
      <c r="V9" s="21">
        <f t="shared" si="3"/>
        <v>0.95800276556964103</v>
      </c>
      <c r="W9" s="21">
        <f t="shared" si="3"/>
        <v>1.0791278236167949</v>
      </c>
      <c r="X9" s="22">
        <f>AVERAGE(R9:W9)</f>
        <v>0.99289940534089116</v>
      </c>
    </row>
    <row r="10" spans="1:24" ht="14.4" thickTop="1" x14ac:dyDescent="0.25">
      <c r="A10" s="2" t="s">
        <v>70</v>
      </c>
    </row>
    <row r="11" spans="1:24" s="3" customFormat="1" ht="27" customHeight="1" x14ac:dyDescent="0.3">
      <c r="E11" s="12" t="s">
        <v>23</v>
      </c>
      <c r="F11" s="29" t="s">
        <v>74</v>
      </c>
      <c r="G11" s="3" t="s">
        <v>16</v>
      </c>
    </row>
    <row r="13" spans="1:24" x14ac:dyDescent="0.25">
      <c r="E13" s="4" t="s">
        <v>48</v>
      </c>
      <c r="F13" s="15">
        <v>3.4695277818356803E-2</v>
      </c>
      <c r="G13" s="6">
        <v>-0.65175884457547095</v>
      </c>
    </row>
    <row r="14" spans="1:24" x14ac:dyDescent="0.25">
      <c r="E14" s="4" t="s">
        <v>49</v>
      </c>
      <c r="F14" s="15">
        <v>6.3201968115243999E-3</v>
      </c>
      <c r="G14" s="10">
        <v>0.64622277974850095</v>
      </c>
    </row>
    <row r="15" spans="1:24" x14ac:dyDescent="0.25">
      <c r="E15" s="4" t="s">
        <v>50</v>
      </c>
      <c r="F15" s="8">
        <v>1.2532437827230601E-18</v>
      </c>
      <c r="G15" s="10">
        <v>1.31053014822108</v>
      </c>
    </row>
    <row r="16" spans="1:24" ht="14.4" thickBot="1" x14ac:dyDescent="0.3">
      <c r="A16" s="17"/>
      <c r="B16" s="17"/>
      <c r="C16" s="17"/>
      <c r="D16" s="18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8" spans="1:24" x14ac:dyDescent="0.25">
      <c r="A18" s="5" t="s">
        <v>73</v>
      </c>
    </row>
    <row r="20" spans="1:24" x14ac:dyDescent="0.25">
      <c r="A20" s="5" t="s">
        <v>51</v>
      </c>
      <c r="B20" s="5" t="s">
        <v>52</v>
      </c>
      <c r="C20" s="5" t="s">
        <v>21</v>
      </c>
    </row>
    <row r="21" spans="1:24" ht="14.4" customHeight="1" x14ac:dyDescent="0.25">
      <c r="A21" s="4" t="s">
        <v>19</v>
      </c>
      <c r="B21" s="4" t="s">
        <v>20</v>
      </c>
      <c r="C21" s="4" t="s">
        <v>24</v>
      </c>
      <c r="E21" s="5" t="s">
        <v>22</v>
      </c>
      <c r="F21" s="27" t="s">
        <v>54</v>
      </c>
      <c r="G21" s="27"/>
      <c r="H21" s="27"/>
      <c r="I21" s="27"/>
      <c r="J21" s="27"/>
      <c r="K21" s="5"/>
      <c r="L21" s="27" t="s">
        <v>54</v>
      </c>
      <c r="M21" s="27"/>
      <c r="N21" s="27"/>
      <c r="O21" s="27"/>
      <c r="P21" s="27"/>
      <c r="Q21" s="5"/>
      <c r="R21" s="27" t="s">
        <v>54</v>
      </c>
      <c r="S21" s="27"/>
      <c r="T21" s="27"/>
      <c r="U21" s="27"/>
      <c r="V21" s="27"/>
      <c r="W21" s="27"/>
      <c r="X21" s="5"/>
    </row>
    <row r="22" spans="1:24" x14ac:dyDescent="0.25">
      <c r="F22" s="26" t="s">
        <v>32</v>
      </c>
      <c r="G22" s="26" t="s">
        <v>33</v>
      </c>
      <c r="H22" s="26" t="s">
        <v>34</v>
      </c>
      <c r="I22" s="26" t="s">
        <v>35</v>
      </c>
      <c r="J22" s="26" t="s">
        <v>36</v>
      </c>
      <c r="K22" s="5" t="s">
        <v>14</v>
      </c>
      <c r="L22" s="26" t="s">
        <v>37</v>
      </c>
      <c r="M22" s="26" t="s">
        <v>38</v>
      </c>
      <c r="N22" s="26" t="s">
        <v>39</v>
      </c>
      <c r="O22" s="26" t="s">
        <v>40</v>
      </c>
      <c r="P22" s="26" t="s">
        <v>41</v>
      </c>
      <c r="Q22" s="5" t="s">
        <v>14</v>
      </c>
      <c r="R22" s="26" t="s">
        <v>42</v>
      </c>
      <c r="S22" s="26" t="s">
        <v>43</v>
      </c>
      <c r="T22" s="26" t="s">
        <v>44</v>
      </c>
      <c r="U22" s="26" t="s">
        <v>45</v>
      </c>
      <c r="V22" s="26" t="s">
        <v>46</v>
      </c>
      <c r="W22" s="26" t="s">
        <v>47</v>
      </c>
      <c r="X22" s="5" t="s">
        <v>14</v>
      </c>
    </row>
    <row r="23" spans="1:24" x14ac:dyDescent="0.25">
      <c r="A23" s="5" t="s">
        <v>26</v>
      </c>
      <c r="C23" s="25" t="s">
        <v>53</v>
      </c>
      <c r="D23" s="3">
        <v>2454</v>
      </c>
      <c r="K23" s="5"/>
      <c r="Q23" s="5"/>
      <c r="X23" s="5"/>
    </row>
    <row r="24" spans="1:24" x14ac:dyDescent="0.25">
      <c r="A24" s="4" t="s">
        <v>27</v>
      </c>
      <c r="E24" s="5" t="s">
        <v>29</v>
      </c>
      <c r="F24" s="6">
        <v>212</v>
      </c>
      <c r="G24" s="6">
        <v>469</v>
      </c>
      <c r="H24" s="6">
        <v>403</v>
      </c>
      <c r="I24" s="6">
        <v>395</v>
      </c>
      <c r="J24" s="6">
        <v>263</v>
      </c>
      <c r="K24" s="7"/>
      <c r="L24" s="6">
        <v>463</v>
      </c>
      <c r="M24" s="6">
        <v>369</v>
      </c>
      <c r="N24" s="6">
        <v>473</v>
      </c>
      <c r="O24" s="6">
        <v>265</v>
      </c>
      <c r="P24" s="6">
        <v>335</v>
      </c>
      <c r="Q24" s="7"/>
      <c r="R24" s="6">
        <v>323</v>
      </c>
      <c r="S24" s="11">
        <v>157</v>
      </c>
      <c r="T24" s="6">
        <v>233</v>
      </c>
      <c r="U24" s="6">
        <v>224</v>
      </c>
      <c r="V24" s="6">
        <v>282</v>
      </c>
      <c r="W24" s="6">
        <v>280</v>
      </c>
      <c r="X24" s="7"/>
    </row>
    <row r="25" spans="1:24" x14ac:dyDescent="0.25">
      <c r="C25" s="8"/>
      <c r="D25" s="14"/>
      <c r="E25" s="5" t="s">
        <v>31</v>
      </c>
      <c r="F25" s="4">
        <f>F24/$D$23</f>
        <v>8.6389568052159735E-2</v>
      </c>
      <c r="G25" s="4">
        <f>G24/$D$23</f>
        <v>0.19111654441727791</v>
      </c>
      <c r="H25" s="4">
        <f>H24/$D$23</f>
        <v>0.16422167889160555</v>
      </c>
      <c r="I25" s="4">
        <f>I24/$D$23</f>
        <v>0.16096169519152403</v>
      </c>
      <c r="J25" s="4">
        <f>J24/$D$23</f>
        <v>0.10717196414017929</v>
      </c>
      <c r="L25" s="4">
        <f>L24/$D$23</f>
        <v>0.1886715566422168</v>
      </c>
      <c r="M25" s="4">
        <f>M24/$D$23</f>
        <v>0.15036674816625917</v>
      </c>
      <c r="N25" s="4">
        <f>N24/$D$23</f>
        <v>0.19274653626731866</v>
      </c>
      <c r="O25" s="4">
        <f>O24/$D$23</f>
        <v>0.10798696006519967</v>
      </c>
      <c r="P25" s="4">
        <f>P24/$D$23</f>
        <v>0.13651181744091279</v>
      </c>
      <c r="R25" s="4">
        <f t="shared" ref="R25:W25" si="4">R24/$D$23</f>
        <v>0.13162184189079054</v>
      </c>
      <c r="S25" s="4">
        <f t="shared" si="4"/>
        <v>6.3977180114099433E-2</v>
      </c>
      <c r="T25" s="4">
        <f t="shared" si="4"/>
        <v>9.4947025264873669E-2</v>
      </c>
      <c r="U25" s="4">
        <f t="shared" si="4"/>
        <v>9.1279543602281993E-2</v>
      </c>
      <c r="V25" s="4">
        <f t="shared" si="4"/>
        <v>0.11491442542787286</v>
      </c>
      <c r="W25" s="4">
        <f t="shared" si="4"/>
        <v>0.11409942950285248</v>
      </c>
    </row>
    <row r="26" spans="1:24" x14ac:dyDescent="0.25">
      <c r="A26" s="24" t="s">
        <v>69</v>
      </c>
      <c r="C26" s="9"/>
      <c r="D26" s="9"/>
      <c r="E26" s="5" t="s">
        <v>30</v>
      </c>
      <c r="F26" s="1">
        <v>6.7469785677165772E-2</v>
      </c>
      <c r="G26" s="1">
        <v>6.7469785677165772E-2</v>
      </c>
      <c r="H26" s="1">
        <v>5.1943935185508376E-2</v>
      </c>
      <c r="I26" s="1">
        <v>5.3790795663512574E-2</v>
      </c>
      <c r="J26" s="1">
        <v>4.8679226546258697E-2</v>
      </c>
      <c r="L26" s="1">
        <v>7.6096648762837643E-2</v>
      </c>
      <c r="M26" s="1">
        <v>5.1634266348305806E-2</v>
      </c>
      <c r="N26" s="1">
        <v>6.7020892869704377E-2</v>
      </c>
      <c r="O26" s="1">
        <v>5.4511730470934501E-2</v>
      </c>
      <c r="P26" s="1">
        <v>5.3236261893133068E-2</v>
      </c>
      <c r="R26" s="1">
        <v>4.7494353371361854E-2</v>
      </c>
      <c r="S26" s="1">
        <v>4.4031861002946829E-2</v>
      </c>
      <c r="T26" s="1">
        <v>4.5664898643557127E-2</v>
      </c>
      <c r="U26" s="1">
        <v>5.0514344080256901E-2</v>
      </c>
      <c r="V26" s="1">
        <v>4.6464435825389214E-2</v>
      </c>
      <c r="W26" s="1">
        <v>3.8507113437010507E-2</v>
      </c>
    </row>
    <row r="27" spans="1:24" ht="14.4" thickBot="1" x14ac:dyDescent="0.3">
      <c r="A27" s="2" t="s">
        <v>70</v>
      </c>
      <c r="E27" s="20" t="s">
        <v>25</v>
      </c>
      <c r="F27" s="23">
        <f>(F25/F26)/0.34</f>
        <v>3.7659370384703261</v>
      </c>
      <c r="G27" s="23">
        <f t="shared" ref="G27:H27" si="5">(G25/G26)/0.34</f>
        <v>8.3312475049178438</v>
      </c>
      <c r="H27" s="23">
        <f t="shared" si="5"/>
        <v>9.2985819459292411</v>
      </c>
      <c r="I27" s="23">
        <f>(I25/I26)/0.34</f>
        <v>8.8010735800369364</v>
      </c>
      <c r="J27" s="23">
        <f>(J25/J26)/0.34</f>
        <v>6.4752807634748129</v>
      </c>
      <c r="K27" s="22">
        <f>AVERAGE(F27:J27)</f>
        <v>7.3344241665658316</v>
      </c>
      <c r="L27" s="23">
        <f>(L25/L26)/0.34</f>
        <v>7.2922573081344542</v>
      </c>
      <c r="M27" s="23">
        <f t="shared" ref="M27:N27" si="6">(M25/M26)/0.34</f>
        <v>8.5651481650223769</v>
      </c>
      <c r="N27" s="23">
        <f t="shared" si="6"/>
        <v>8.4585798992403092</v>
      </c>
      <c r="O27" s="23">
        <f>(O25/O26)/0.34</f>
        <v>5.8264286114245571</v>
      </c>
      <c r="P27" s="23">
        <f>(P25/P26)/0.34</f>
        <v>7.5419522546574482</v>
      </c>
      <c r="Q27" s="22">
        <f>AVERAGE(L27:P27)</f>
        <v>7.5368732476958282</v>
      </c>
      <c r="R27" s="23">
        <f>(R25/R26)/0.34</f>
        <v>8.1509282031431027</v>
      </c>
      <c r="S27" s="23">
        <f>(S25/S26)/0.34</f>
        <v>4.2734550055375049</v>
      </c>
      <c r="T27" s="23">
        <f>(T25/T26)/0.34</f>
        <v>6.1153307016218115</v>
      </c>
      <c r="U27" s="23">
        <f t="shared" ref="U27:W27" si="7">(U25/U26)/0.34</f>
        <v>5.3147130934239639</v>
      </c>
      <c r="V27" s="23">
        <f t="shared" si="7"/>
        <v>7.2740279354676716</v>
      </c>
      <c r="W27" s="23">
        <f t="shared" si="7"/>
        <v>8.7149237480570818</v>
      </c>
      <c r="X27" s="22">
        <f>AVERAGE(R27:W27)</f>
        <v>6.6405631145418553</v>
      </c>
    </row>
    <row r="28" spans="1:24" ht="14.4" thickTop="1" x14ac:dyDescent="0.25">
      <c r="C28" s="2"/>
      <c r="D28" s="13"/>
    </row>
    <row r="29" spans="1:24" s="3" customFormat="1" ht="25.8" customHeight="1" x14ac:dyDescent="0.3">
      <c r="A29" s="30" t="s">
        <v>67</v>
      </c>
      <c r="E29" s="12" t="s">
        <v>23</v>
      </c>
      <c r="F29" s="29" t="s">
        <v>74</v>
      </c>
      <c r="G29" s="3" t="s">
        <v>16</v>
      </c>
    </row>
    <row r="30" spans="1:24" x14ac:dyDescent="0.25">
      <c r="A30" s="16" t="s">
        <v>68</v>
      </c>
    </row>
    <row r="31" spans="1:24" x14ac:dyDescent="0.25">
      <c r="E31" s="4" t="s">
        <v>48</v>
      </c>
      <c r="F31" s="8" t="s">
        <v>18</v>
      </c>
      <c r="G31" s="6" t="s">
        <v>18</v>
      </c>
    </row>
    <row r="32" spans="1:24" x14ac:dyDescent="0.25">
      <c r="A32" s="24" t="s">
        <v>55</v>
      </c>
      <c r="E32" s="4" t="s">
        <v>49</v>
      </c>
      <c r="F32" s="8" t="s">
        <v>18</v>
      </c>
      <c r="G32" s="6" t="s">
        <v>18</v>
      </c>
    </row>
    <row r="33" spans="1:7" x14ac:dyDescent="0.25">
      <c r="A33" s="16" t="s">
        <v>60</v>
      </c>
      <c r="E33" s="4" t="s">
        <v>50</v>
      </c>
      <c r="F33" s="8" t="s">
        <v>18</v>
      </c>
      <c r="G33" s="6" t="s">
        <v>18</v>
      </c>
    </row>
    <row r="34" spans="1:7" x14ac:dyDescent="0.25">
      <c r="A34" s="16" t="s">
        <v>71</v>
      </c>
      <c r="E34" s="8"/>
      <c r="F34" s="6"/>
    </row>
    <row r="35" spans="1:7" x14ac:dyDescent="0.25">
      <c r="A35" s="16" t="s">
        <v>59</v>
      </c>
    </row>
    <row r="36" spans="1:7" x14ac:dyDescent="0.25">
      <c r="A36" s="16" t="s">
        <v>61</v>
      </c>
    </row>
    <row r="37" spans="1:7" x14ac:dyDescent="0.25">
      <c r="A37" s="16" t="s">
        <v>56</v>
      </c>
    </row>
    <row r="38" spans="1:7" x14ac:dyDescent="0.25">
      <c r="A38" s="16" t="s">
        <v>57</v>
      </c>
    </row>
    <row r="39" spans="1:7" x14ac:dyDescent="0.25">
      <c r="A39" s="16" t="s">
        <v>58</v>
      </c>
    </row>
  </sheetData>
  <mergeCells count="6">
    <mergeCell ref="F21:J21"/>
    <mergeCell ref="L21:P21"/>
    <mergeCell ref="R21:W21"/>
    <mergeCell ref="F4:J4"/>
    <mergeCell ref="L4:P4"/>
    <mergeCell ref="R4:W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3FAC6-1226-4E7D-9370-04CB463388DD}">
  <dimension ref="A1:S37"/>
  <sheetViews>
    <sheetView workbookViewId="0"/>
  </sheetViews>
  <sheetFormatPr defaultRowHeight="13.8" x14ac:dyDescent="0.25"/>
  <cols>
    <col min="1" max="1" width="16.77734375" style="4" bestFit="1" customWidth="1"/>
    <col min="2" max="2" width="12.44140625" style="4" bestFit="1" customWidth="1"/>
    <col min="3" max="3" width="49.33203125" style="4" customWidth="1"/>
    <col min="4" max="4" width="7" style="3" customWidth="1"/>
    <col min="5" max="5" width="17.88671875" style="4" bestFit="1" customWidth="1"/>
    <col min="6" max="7" width="14.109375" style="4" bestFit="1" customWidth="1"/>
    <col min="8" max="16" width="8.88671875" style="4"/>
    <col min="17" max="17" width="8.88671875" style="4" customWidth="1"/>
    <col min="18" max="16384" width="8.88671875" style="4"/>
  </cols>
  <sheetData>
    <row r="1" spans="1:19" x14ac:dyDescent="0.25">
      <c r="A1" s="24" t="s">
        <v>72</v>
      </c>
    </row>
    <row r="3" spans="1:19" x14ac:dyDescent="0.25">
      <c r="A3" s="5" t="s">
        <v>51</v>
      </c>
      <c r="B3" s="5" t="s">
        <v>52</v>
      </c>
      <c r="C3" s="5" t="s">
        <v>21</v>
      </c>
      <c r="D3" s="12"/>
    </row>
    <row r="4" spans="1:19" x14ac:dyDescent="0.25">
      <c r="A4" s="4" t="s">
        <v>1</v>
      </c>
      <c r="B4" s="2" t="s">
        <v>0</v>
      </c>
      <c r="C4" s="2" t="s">
        <v>13</v>
      </c>
      <c r="E4" s="5" t="s">
        <v>22</v>
      </c>
      <c r="F4" s="28" t="s">
        <v>54</v>
      </c>
      <c r="G4" s="28"/>
      <c r="H4" s="28"/>
      <c r="I4" s="28"/>
      <c r="J4" s="5"/>
      <c r="K4" s="28" t="s">
        <v>54</v>
      </c>
      <c r="L4" s="28"/>
      <c r="M4" s="28"/>
      <c r="N4" s="28"/>
      <c r="O4" s="5"/>
      <c r="P4" s="28" t="s">
        <v>54</v>
      </c>
      <c r="Q4" s="28"/>
      <c r="R4" s="28"/>
      <c r="S4" s="5"/>
    </row>
    <row r="5" spans="1:19" x14ac:dyDescent="0.25">
      <c r="F5" s="4" t="s">
        <v>2</v>
      </c>
      <c r="G5" s="4" t="s">
        <v>3</v>
      </c>
      <c r="H5" s="4" t="s">
        <v>4</v>
      </c>
      <c r="I5" s="4" t="s">
        <v>5</v>
      </c>
      <c r="J5" s="5" t="s">
        <v>14</v>
      </c>
      <c r="K5" s="4" t="s">
        <v>6</v>
      </c>
      <c r="L5" s="4" t="s">
        <v>7</v>
      </c>
      <c r="M5" s="4" t="s">
        <v>8</v>
      </c>
      <c r="N5" s="4" t="s">
        <v>9</v>
      </c>
      <c r="O5" s="5" t="s">
        <v>14</v>
      </c>
      <c r="P5" s="4" t="s">
        <v>10</v>
      </c>
      <c r="Q5" s="4" t="s">
        <v>11</v>
      </c>
      <c r="R5" s="4" t="s">
        <v>12</v>
      </c>
      <c r="S5" s="5" t="s">
        <v>14</v>
      </c>
    </row>
    <row r="6" spans="1:19" x14ac:dyDescent="0.25">
      <c r="A6" s="5" t="s">
        <v>26</v>
      </c>
      <c r="C6" s="25" t="s">
        <v>53</v>
      </c>
      <c r="D6" s="3">
        <v>7773</v>
      </c>
      <c r="E6" s="5" t="s">
        <v>29</v>
      </c>
      <c r="F6" s="4">
        <v>829</v>
      </c>
      <c r="G6" s="4">
        <v>714</v>
      </c>
      <c r="H6" s="4">
        <v>1199</v>
      </c>
      <c r="I6" s="4">
        <v>947</v>
      </c>
      <c r="J6" s="5"/>
      <c r="K6" s="4">
        <v>715</v>
      </c>
      <c r="L6" s="4">
        <v>1176</v>
      </c>
      <c r="M6" s="4">
        <v>675</v>
      </c>
      <c r="N6" s="4">
        <v>681</v>
      </c>
      <c r="O6" s="5"/>
      <c r="P6" s="4">
        <v>409</v>
      </c>
      <c r="Q6" s="4">
        <v>495</v>
      </c>
      <c r="R6" s="4">
        <v>363</v>
      </c>
      <c r="S6" s="5"/>
    </row>
    <row r="7" spans="1:19" x14ac:dyDescent="0.25">
      <c r="A7" s="4" t="s">
        <v>28</v>
      </c>
      <c r="E7" s="5" t="s">
        <v>31</v>
      </c>
      <c r="F7" s="4">
        <f>F6/$D$6</f>
        <v>0.10665122861186158</v>
      </c>
      <c r="G7" s="4">
        <f t="shared" ref="G7:Q7" si="0">G6/$D$6</f>
        <v>9.1856426090312623E-2</v>
      </c>
      <c r="H7" s="4">
        <f t="shared" si="0"/>
        <v>0.15425189759423646</v>
      </c>
      <c r="I7" s="4">
        <f t="shared" si="0"/>
        <v>0.12183198250353788</v>
      </c>
      <c r="K7" s="4">
        <f t="shared" si="0"/>
        <v>9.1985076547021746E-2</v>
      </c>
      <c r="L7" s="4">
        <f t="shared" si="0"/>
        <v>0.15129293708992667</v>
      </c>
      <c r="M7" s="4">
        <f t="shared" si="0"/>
        <v>8.6839058278656886E-2</v>
      </c>
      <c r="N7" s="4">
        <f>N6/$D$6</f>
        <v>8.7610961018911623E-2</v>
      </c>
      <c r="P7" s="4">
        <f t="shared" si="0"/>
        <v>5.2618036794030619E-2</v>
      </c>
      <c r="Q7" s="4">
        <f t="shared" si="0"/>
        <v>6.3681976071015056E-2</v>
      </c>
      <c r="R7" s="4">
        <f>R6/$D$6</f>
        <v>4.6700115785411035E-2</v>
      </c>
      <c r="S7" s="7"/>
    </row>
    <row r="8" spans="1:19" x14ac:dyDescent="0.25">
      <c r="E8" s="5" t="s">
        <v>30</v>
      </c>
      <c r="F8" s="4">
        <v>0.34959176543576098</v>
      </c>
      <c r="G8" s="4">
        <v>0.26043043694280005</v>
      </c>
      <c r="H8" s="4">
        <v>0.40034332912238091</v>
      </c>
      <c r="I8" s="4">
        <v>0.34006296560294402</v>
      </c>
      <c r="K8" s="4">
        <v>0.31443173747425485</v>
      </c>
      <c r="L8" s="4">
        <v>0.35737925262840897</v>
      </c>
      <c r="M8" s="4">
        <v>0.28395182771997918</v>
      </c>
      <c r="N8" s="4">
        <v>0.30450935146867586</v>
      </c>
      <c r="P8" s="4">
        <v>0.41443403140703688</v>
      </c>
      <c r="Q8" s="4">
        <v>0.42364459343502869</v>
      </c>
      <c r="R8" s="4">
        <v>0.36878184566129951</v>
      </c>
    </row>
    <row r="9" spans="1:19" ht="14.4" thickBot="1" x14ac:dyDescent="0.3">
      <c r="A9" s="24" t="s">
        <v>69</v>
      </c>
      <c r="E9" s="20" t="s">
        <v>25</v>
      </c>
      <c r="F9" s="21">
        <f>F7/F8</f>
        <v>0.30507362917694125</v>
      </c>
      <c r="G9" s="21">
        <f t="shared" ref="G9:R9" si="1">G7/G8</f>
        <v>0.35271002563532011</v>
      </c>
      <c r="H9" s="21">
        <f t="shared" si="1"/>
        <v>0.38529903303842294</v>
      </c>
      <c r="I9" s="21">
        <f>I7/I8</f>
        <v>0.35826301252041765</v>
      </c>
      <c r="J9" s="22">
        <f>AVERAGE(F9:I9)</f>
        <v>0.35033642509277546</v>
      </c>
      <c r="K9" s="21">
        <f t="shared" si="1"/>
        <v>0.2925438675049567</v>
      </c>
      <c r="L9" s="21">
        <f t="shared" si="1"/>
        <v>0.42334001198227367</v>
      </c>
      <c r="M9" s="21">
        <f t="shared" si="1"/>
        <v>0.30582320591467982</v>
      </c>
      <c r="N9" s="21">
        <f t="shared" si="1"/>
        <v>0.28771188995134672</v>
      </c>
      <c r="O9" s="22">
        <f>AVERAGE(K9:N9)</f>
        <v>0.3273547438383142</v>
      </c>
      <c r="P9" s="21">
        <f t="shared" si="1"/>
        <v>0.12696360049243097</v>
      </c>
      <c r="Q9" s="21">
        <f t="shared" si="1"/>
        <v>0.15031934092363555</v>
      </c>
      <c r="R9" s="21">
        <f t="shared" si="1"/>
        <v>0.12663344558533893</v>
      </c>
      <c r="S9" s="22">
        <f>AVERAGE(P9:R9)</f>
        <v>0.13463879566713513</v>
      </c>
    </row>
    <row r="10" spans="1:19" ht="14.4" thickTop="1" x14ac:dyDescent="0.25">
      <c r="A10" s="2" t="s">
        <v>70</v>
      </c>
    </row>
    <row r="11" spans="1:19" s="3" customFormat="1" ht="27.6" x14ac:dyDescent="0.3">
      <c r="E11" s="12" t="s">
        <v>23</v>
      </c>
      <c r="F11" s="29" t="s">
        <v>74</v>
      </c>
      <c r="G11" s="3" t="s">
        <v>65</v>
      </c>
    </row>
    <row r="13" spans="1:19" x14ac:dyDescent="0.25">
      <c r="E13" s="4" t="s">
        <v>17</v>
      </c>
      <c r="F13" s="4">
        <v>2.85388219303025E-14</v>
      </c>
      <c r="G13" s="6">
        <v>1.30079152757076</v>
      </c>
    </row>
    <row r="14" spans="1:19" ht="14.4" thickBot="1" x14ac:dyDescent="0.3">
      <c r="A14" s="17"/>
      <c r="B14" s="17"/>
      <c r="C14" s="17"/>
      <c r="D14" s="18"/>
      <c r="E14" s="17" t="s">
        <v>15</v>
      </c>
      <c r="F14" s="17">
        <v>1.14739653497805E-7</v>
      </c>
      <c r="G14" s="19">
        <v>0.84764290149858501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</row>
    <row r="15" spans="1:19" x14ac:dyDescent="0.25">
      <c r="G15" s="10"/>
    </row>
    <row r="16" spans="1:19" x14ac:dyDescent="0.25">
      <c r="A16" s="5" t="s">
        <v>73</v>
      </c>
      <c r="G16" s="10"/>
    </row>
    <row r="17" spans="1:19" x14ac:dyDescent="0.25">
      <c r="G17" s="10"/>
    </row>
    <row r="18" spans="1:19" x14ac:dyDescent="0.25">
      <c r="A18" s="5" t="s">
        <v>51</v>
      </c>
      <c r="B18" s="5" t="s">
        <v>52</v>
      </c>
      <c r="C18" s="5" t="s">
        <v>21</v>
      </c>
    </row>
    <row r="19" spans="1:19" ht="14.4" customHeight="1" x14ac:dyDescent="0.25">
      <c r="A19" s="4" t="s">
        <v>19</v>
      </c>
      <c r="B19" s="4" t="s">
        <v>20</v>
      </c>
      <c r="C19" s="4" t="s">
        <v>24</v>
      </c>
      <c r="E19" s="5" t="s">
        <v>22</v>
      </c>
      <c r="F19" s="28" t="s">
        <v>54</v>
      </c>
      <c r="G19" s="28"/>
      <c r="H19" s="28"/>
      <c r="I19" s="28"/>
      <c r="J19" s="5"/>
      <c r="K19" s="28" t="s">
        <v>54</v>
      </c>
      <c r="L19" s="28"/>
      <c r="M19" s="28"/>
      <c r="N19" s="28"/>
      <c r="O19" s="5"/>
      <c r="P19" s="28" t="s">
        <v>54</v>
      </c>
      <c r="Q19" s="28"/>
      <c r="R19" s="28"/>
      <c r="S19" s="5"/>
    </row>
    <row r="20" spans="1:19" x14ac:dyDescent="0.25">
      <c r="F20" s="4" t="s">
        <v>2</v>
      </c>
      <c r="G20" s="4" t="s">
        <v>3</v>
      </c>
      <c r="H20" s="4" t="s">
        <v>4</v>
      </c>
      <c r="I20" s="4" t="s">
        <v>5</v>
      </c>
      <c r="J20" s="5" t="s">
        <v>14</v>
      </c>
      <c r="K20" s="4" t="s">
        <v>6</v>
      </c>
      <c r="L20" s="4" t="s">
        <v>7</v>
      </c>
      <c r="M20" s="4" t="s">
        <v>8</v>
      </c>
      <c r="N20" s="4" t="s">
        <v>9</v>
      </c>
      <c r="O20" s="5" t="s">
        <v>14</v>
      </c>
      <c r="P20" s="4" t="s">
        <v>10</v>
      </c>
      <c r="Q20" s="4" t="s">
        <v>11</v>
      </c>
      <c r="R20" s="4" t="s">
        <v>12</v>
      </c>
      <c r="S20" s="5" t="s">
        <v>14</v>
      </c>
    </row>
    <row r="21" spans="1:19" x14ac:dyDescent="0.25">
      <c r="A21" s="5" t="s">
        <v>26</v>
      </c>
      <c r="C21" s="25" t="s">
        <v>53</v>
      </c>
      <c r="D21" s="3">
        <v>2454</v>
      </c>
      <c r="J21" s="5"/>
      <c r="O21" s="5"/>
      <c r="S21" s="5"/>
    </row>
    <row r="22" spans="1:19" x14ac:dyDescent="0.25">
      <c r="A22" s="4" t="s">
        <v>27</v>
      </c>
      <c r="C22" s="5"/>
      <c r="E22" s="5" t="s">
        <v>29</v>
      </c>
      <c r="F22" s="6">
        <v>785</v>
      </c>
      <c r="G22" s="6">
        <v>633</v>
      </c>
      <c r="H22" s="6">
        <v>566</v>
      </c>
      <c r="I22" s="6">
        <v>696</v>
      </c>
      <c r="J22" s="7"/>
      <c r="K22" s="6">
        <v>5906</v>
      </c>
      <c r="L22" s="6">
        <v>7987</v>
      </c>
      <c r="M22" s="6">
        <v>4823</v>
      </c>
      <c r="N22" s="6">
        <v>4643</v>
      </c>
      <c r="O22" s="7"/>
      <c r="P22" s="6">
        <v>1161</v>
      </c>
      <c r="Q22" s="11">
        <v>1970</v>
      </c>
      <c r="R22" s="6">
        <v>1270</v>
      </c>
      <c r="S22" s="7"/>
    </row>
    <row r="23" spans="1:19" x14ac:dyDescent="0.25">
      <c r="C23" s="8"/>
      <c r="D23" s="14"/>
      <c r="E23" s="5" t="s">
        <v>31</v>
      </c>
      <c r="F23" s="4">
        <f>F22/$D$21</f>
        <v>0.31988590057049715</v>
      </c>
      <c r="G23" s="4">
        <f>G22/$D$21</f>
        <v>0.25794621026894865</v>
      </c>
      <c r="H23" s="4">
        <f>H22/$D$21</f>
        <v>0.2306438467807661</v>
      </c>
      <c r="I23" s="4">
        <f>I22/$D$21</f>
        <v>0.28361858190709044</v>
      </c>
      <c r="K23" s="4">
        <f>K22/$D$21</f>
        <v>2.406682966585167</v>
      </c>
      <c r="L23" s="4">
        <f>L22/$D$21</f>
        <v>3.2546862265688672</v>
      </c>
      <c r="M23" s="4">
        <f>M22/$D$21</f>
        <v>1.965362673186634</v>
      </c>
      <c r="N23" s="4">
        <f>N22/$D$21</f>
        <v>1.8920130399348003</v>
      </c>
      <c r="P23" s="4">
        <f>P22/$D$21</f>
        <v>0.47310513447432762</v>
      </c>
      <c r="Q23" s="4">
        <f>Q22/$D$21</f>
        <v>0.80277098614506925</v>
      </c>
      <c r="R23" s="4">
        <f>R22/$D$21</f>
        <v>0.51752241238793806</v>
      </c>
    </row>
    <row r="24" spans="1:19" x14ac:dyDescent="0.25">
      <c r="A24" s="24" t="s">
        <v>69</v>
      </c>
      <c r="C24" s="9"/>
      <c r="D24" s="9"/>
      <c r="E24" s="5" t="s">
        <v>30</v>
      </c>
      <c r="F24" s="1">
        <v>0.34959176543576098</v>
      </c>
      <c r="G24" s="1">
        <v>0.26043043694280005</v>
      </c>
      <c r="H24" s="1">
        <v>0.40034332912238091</v>
      </c>
      <c r="I24" s="1">
        <v>0.34006296560294402</v>
      </c>
      <c r="K24" s="1">
        <v>0.31443173747425485</v>
      </c>
      <c r="L24" s="1">
        <v>0.35737925262840897</v>
      </c>
      <c r="M24" s="1">
        <v>0.28395182771997918</v>
      </c>
      <c r="N24" s="1">
        <v>0.30450935146867586</v>
      </c>
      <c r="P24" s="1">
        <v>0.41443403140703688</v>
      </c>
      <c r="Q24" s="1">
        <v>0.42364459343502869</v>
      </c>
      <c r="R24" s="1">
        <v>0.36878184566129951</v>
      </c>
    </row>
    <row r="25" spans="1:19" ht="14.4" thickBot="1" x14ac:dyDescent="0.3">
      <c r="A25" s="2" t="s">
        <v>70</v>
      </c>
      <c r="E25" s="20" t="s">
        <v>25</v>
      </c>
      <c r="F25" s="23">
        <f>(F23/F24)/0.34</f>
        <v>2.6912558505436466</v>
      </c>
      <c r="G25" s="23">
        <f t="shared" ref="G25:H25" si="2">(G23/G24)/0.34</f>
        <v>2.9131208057953208</v>
      </c>
      <c r="H25" s="23">
        <f t="shared" si="2"/>
        <v>1.6944562476528195</v>
      </c>
      <c r="I25" s="23">
        <f>(I23/I24)/0.34</f>
        <v>2.4529936632403313</v>
      </c>
      <c r="J25" s="22">
        <f>AVERAGE(F25:I25)</f>
        <v>2.4379566418080296</v>
      </c>
      <c r="K25" s="23">
        <f>(K23/K24)/0.34</f>
        <v>22.51197468278901</v>
      </c>
      <c r="L25" s="23">
        <f t="shared" ref="L25" si="3">(L23/L24)/0.34</f>
        <v>26.785568771350135</v>
      </c>
      <c r="M25" s="23">
        <f t="shared" ref="M25" si="4">(M23/M24)/0.34</f>
        <v>20.35725037223348</v>
      </c>
      <c r="N25" s="23">
        <f>(N23/N24)/0.34</f>
        <v>18.274460893444139</v>
      </c>
      <c r="O25" s="22">
        <f>AVERAGE(K25:N25)</f>
        <v>21.982313679954192</v>
      </c>
      <c r="P25" s="23">
        <f>(P23/P24)/0.34</f>
        <v>3.3575565329569326</v>
      </c>
      <c r="Q25" s="23">
        <f>(Q23/Q24)/0.34</f>
        <v>5.5732828231711995</v>
      </c>
      <c r="R25" s="23">
        <f>(R23/R24)/0.34</f>
        <v>4.1274394610938376</v>
      </c>
      <c r="S25" s="22">
        <f>AVERAGE(P25:R25)</f>
        <v>4.3527596057406566</v>
      </c>
    </row>
    <row r="26" spans="1:19" ht="14.4" thickTop="1" x14ac:dyDescent="0.25">
      <c r="C26" s="2"/>
      <c r="D26" s="13"/>
    </row>
    <row r="27" spans="1:19" s="3" customFormat="1" ht="27.6" x14ac:dyDescent="0.3">
      <c r="A27" s="30" t="s">
        <v>67</v>
      </c>
      <c r="E27" s="12" t="s">
        <v>23</v>
      </c>
      <c r="F27" s="29" t="s">
        <v>74</v>
      </c>
      <c r="G27" s="3" t="s">
        <v>66</v>
      </c>
    </row>
    <row r="28" spans="1:19" x14ac:dyDescent="0.25">
      <c r="A28" s="16" t="s">
        <v>68</v>
      </c>
    </row>
    <row r="29" spans="1:19" x14ac:dyDescent="0.25">
      <c r="E29" s="4" t="s">
        <v>17</v>
      </c>
      <c r="F29" s="4">
        <v>4.9605480038967002E-4</v>
      </c>
      <c r="G29" s="6">
        <v>-0.80975781723441598</v>
      </c>
    </row>
    <row r="30" spans="1:19" x14ac:dyDescent="0.25">
      <c r="A30" s="24" t="s">
        <v>55</v>
      </c>
      <c r="E30" s="4" t="s">
        <v>15</v>
      </c>
      <c r="F30" s="8">
        <v>7.2331052861816604E-5</v>
      </c>
      <c r="G30" s="10">
        <v>1.8983539597140699</v>
      </c>
    </row>
    <row r="31" spans="1:19" x14ac:dyDescent="0.25">
      <c r="A31" s="16" t="s">
        <v>60</v>
      </c>
    </row>
    <row r="32" spans="1:19" x14ac:dyDescent="0.25">
      <c r="A32" s="16" t="s">
        <v>71</v>
      </c>
      <c r="E32" s="8"/>
      <c r="F32" s="6"/>
    </row>
    <row r="33" spans="1:1" x14ac:dyDescent="0.25">
      <c r="A33" s="16" t="s">
        <v>59</v>
      </c>
    </row>
    <row r="34" spans="1:1" x14ac:dyDescent="0.25">
      <c r="A34" s="16" t="s">
        <v>61</v>
      </c>
    </row>
    <row r="35" spans="1:1" x14ac:dyDescent="0.25">
      <c r="A35" s="16" t="s">
        <v>63</v>
      </c>
    </row>
    <row r="36" spans="1:1" x14ac:dyDescent="0.25">
      <c r="A36" s="16" t="s">
        <v>62</v>
      </c>
    </row>
    <row r="37" spans="1:1" x14ac:dyDescent="0.25">
      <c r="A37" s="16" t="s">
        <v>64</v>
      </c>
    </row>
  </sheetData>
  <mergeCells count="6">
    <mergeCell ref="F19:I19"/>
    <mergeCell ref="K19:N19"/>
    <mergeCell ref="P19:R19"/>
    <mergeCell ref="F4:I4"/>
    <mergeCell ref="K4:N4"/>
    <mergeCell ref="P4:R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Larval stages</vt:lpstr>
      <vt:lpstr>B Larval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Wulff</dc:creator>
  <cp:lastModifiedBy>Juan Pedro Wulff</cp:lastModifiedBy>
  <dcterms:created xsi:type="dcterms:W3CDTF">2015-06-05T18:17:20Z</dcterms:created>
  <dcterms:modified xsi:type="dcterms:W3CDTF">2025-03-15T12:27:14Z</dcterms:modified>
</cp:coreProperties>
</file>